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_NCC\01_Angou\NC\Submission\R2\"/>
    </mc:Choice>
  </mc:AlternateContent>
  <xr:revisionPtr revIDLastSave="0" documentId="13_ncr:1_{63AB6652-1938-4BA7-9188-14B4C82003DC}" xr6:coauthVersionLast="47" xr6:coauthVersionMax="47" xr10:uidLastSave="{00000000-0000-0000-0000-000000000000}"/>
  <bookViews>
    <workbookView xWindow="-120" yWindow="-120" windowWidth="29040" windowHeight="15720" tabRatio="678" xr2:uid="{5367F344-0F58-4947-9B8D-C760CE7EF783}"/>
  </bookViews>
  <sheets>
    <sheet name="Data 9" sheetId="13" r:id="rId1"/>
  </sheets>
  <calcPr calcId="18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6" i="13" l="1"/>
  <c r="L36" i="13"/>
  <c r="K36" i="13"/>
  <c r="J36" i="13"/>
  <c r="I36" i="13"/>
  <c r="H36" i="13"/>
  <c r="G36" i="13"/>
  <c r="F36" i="13"/>
  <c r="E36" i="13"/>
  <c r="D36" i="13"/>
  <c r="M25" i="13"/>
  <c r="L25" i="13"/>
  <c r="K25" i="13"/>
  <c r="J25" i="13"/>
  <c r="I25" i="13"/>
  <c r="H25" i="13"/>
  <c r="G25" i="13"/>
  <c r="F25" i="13"/>
  <c r="E25" i="13"/>
  <c r="D25" i="13"/>
  <c r="M16" i="13"/>
  <c r="L16" i="13"/>
  <c r="K16" i="13"/>
  <c r="J16" i="13"/>
  <c r="I16" i="13"/>
  <c r="H16" i="13"/>
  <c r="G16" i="13"/>
  <c r="F16" i="13"/>
  <c r="E16" i="13"/>
  <c r="D16" i="13"/>
  <c r="M8" i="13"/>
  <c r="L8" i="13"/>
  <c r="K8" i="13"/>
  <c r="J8" i="13"/>
  <c r="I8" i="13"/>
  <c r="H8" i="13"/>
  <c r="G8" i="13"/>
  <c r="F8" i="13"/>
  <c r="E8" i="13"/>
  <c r="D8" i="13"/>
</calcChain>
</file>

<file path=xl/sharedStrings.xml><?xml version="1.0" encoding="utf-8"?>
<sst xmlns="http://schemas.openxmlformats.org/spreadsheetml/2006/main" count="121" uniqueCount="58">
  <si>
    <t>18RZ04-2</t>
  </si>
  <si>
    <t>18RZ09-3</t>
  </si>
  <si>
    <t>DAY13-02</t>
  </si>
  <si>
    <t>18AG07-1</t>
  </si>
  <si>
    <t>18AG08-2</t>
  </si>
  <si>
    <t>18AG07-2</t>
  </si>
  <si>
    <t>18AG08-1</t>
  </si>
  <si>
    <t>18RZ14-1</t>
  </si>
  <si>
    <t>FXS13-06</t>
  </si>
  <si>
    <t>FXS13-07</t>
  </si>
  <si>
    <t>FXS13-08</t>
  </si>
  <si>
    <t>FXS13-09</t>
  </si>
  <si>
    <t>18AG09-4B</t>
  </si>
  <si>
    <t>18AG17-1</t>
  </si>
  <si>
    <t>18AG09-4B-RE</t>
  </si>
  <si>
    <t>18AG17-1B</t>
    <phoneticPr fontId="1" type="noConversion"/>
  </si>
  <si>
    <t>Lithological unit</t>
    <phoneticPr fontId="1" type="noConversion"/>
  </si>
  <si>
    <t>MnO</t>
  </si>
  <si>
    <t>MgO</t>
  </si>
  <si>
    <t>CaO</t>
  </si>
  <si>
    <t>18RZ04-2B</t>
    <phoneticPr fontId="1" type="noConversion"/>
  </si>
  <si>
    <t>Sample Name</t>
  </si>
  <si>
    <t>FeO*</t>
  </si>
  <si>
    <t>CAC</t>
    <phoneticPr fontId="1" type="noConversion"/>
  </si>
  <si>
    <t>WAC</t>
    <phoneticPr fontId="1" type="noConversion"/>
  </si>
  <si>
    <t>EAC</t>
    <phoneticPr fontId="1" type="noConversion"/>
  </si>
  <si>
    <t>Lithology</t>
    <phoneticPr fontId="1" type="noConversion"/>
  </si>
  <si>
    <t>18AG07-1B</t>
    <phoneticPr fontId="1" type="noConversion"/>
  </si>
  <si>
    <t>18AG08-2B</t>
    <phoneticPr fontId="1" type="noConversion"/>
  </si>
  <si>
    <t>22AG03a</t>
  </si>
  <si>
    <t>22AG23c</t>
  </si>
  <si>
    <t>22AG23f</t>
  </si>
  <si>
    <t>22AG30</t>
  </si>
  <si>
    <t>EAC</t>
    <phoneticPr fontId="6" type="noConversion"/>
  </si>
  <si>
    <r>
      <t>SiO</t>
    </r>
    <r>
      <rPr>
        <vertAlign val="subscript"/>
        <sz val="9"/>
        <rFont val="Times New Roman"/>
        <family val="1"/>
      </rPr>
      <t>2</t>
    </r>
    <phoneticPr fontId="1" type="noConversion"/>
  </si>
  <si>
    <r>
      <t>TiO</t>
    </r>
    <r>
      <rPr>
        <vertAlign val="subscript"/>
        <sz val="9"/>
        <rFont val="Times New Roman"/>
        <family val="1"/>
      </rPr>
      <t>2</t>
    </r>
    <phoneticPr fontId="1" type="noConversion"/>
  </si>
  <si>
    <r>
      <t>Al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3</t>
    </r>
    <phoneticPr fontId="1" type="noConversion"/>
  </si>
  <si>
    <r>
      <t>Cr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3</t>
    </r>
    <phoneticPr fontId="1" type="noConversion"/>
  </si>
  <si>
    <r>
      <t>Na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</t>
    </r>
    <phoneticPr fontId="1" type="noConversion"/>
  </si>
  <si>
    <r>
      <t>K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</t>
    </r>
    <phoneticPr fontId="1" type="noConversion"/>
  </si>
  <si>
    <r>
      <t>P (GPa, 0 H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)</t>
    </r>
    <phoneticPr fontId="1" type="noConversion"/>
  </si>
  <si>
    <r>
      <t>T (°C, H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=0)</t>
    </r>
  </si>
  <si>
    <r>
      <t>P (GPa, 3 wt% H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)</t>
    </r>
    <phoneticPr fontId="1" type="noConversion"/>
  </si>
  <si>
    <r>
      <t>T (°C, H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 = 3 wt%)</t>
    </r>
    <phoneticPr fontId="1" type="noConversion"/>
  </si>
  <si>
    <t>Average</t>
    <phoneticPr fontId="1" type="noConversion"/>
  </si>
  <si>
    <t>MORB-like metabasite (forearc)</t>
    <phoneticPr fontId="1" type="noConversion"/>
  </si>
  <si>
    <t>IAB-type metabasalt (island arc)</t>
    <phoneticPr fontId="2" type="noConversion"/>
  </si>
  <si>
    <t>MORB-type metabasalt (MOR)</t>
    <phoneticPr fontId="1" type="noConversion"/>
  </si>
  <si>
    <t>high-Mg basalt (arc/forearc)</t>
    <phoneticPr fontId="1" type="noConversion"/>
  </si>
  <si>
    <t>18AG09-4C</t>
    <phoneticPr fontId="1" type="noConversion"/>
  </si>
  <si>
    <t>22AG23cRE</t>
    <phoneticPr fontId="6" type="noConversion"/>
  </si>
  <si>
    <t>18RZ09-3B</t>
    <phoneticPr fontId="1" type="noConversion"/>
  </si>
  <si>
    <t>18AG08-1B</t>
    <phoneticPr fontId="1" type="noConversion"/>
  </si>
  <si>
    <t>18RZ14-1B</t>
    <phoneticPr fontId="1" type="noConversion"/>
  </si>
  <si>
    <t>18RZ14-1C</t>
    <phoneticPr fontId="1" type="noConversion"/>
  </si>
  <si>
    <t>18RZ14-1RE</t>
    <phoneticPr fontId="1" type="noConversion"/>
  </si>
  <si>
    <r>
      <rPr>
        <b/>
        <sz val="9"/>
        <rFont val="Times New Roman"/>
        <family val="1"/>
      </rPr>
      <t xml:space="preserve">Note: </t>
    </r>
    <r>
      <rPr>
        <sz val="9"/>
        <rFont val="Times New Roman"/>
        <family val="1"/>
      </rPr>
      <t xml:space="preserve">
WAC-Western Belt of the Angou Complex; CAC- Central Belt of the Angou Complex; EAC- Eastern Belt of the Angou Complex. The calculation followed the method of Lee et al. (2009) and Condie et al. (2016).
Lee, C. A., Luffi, P., Plank, T., Dalton, H. &amp; Leeman, W. P. Constraints on the depths and temperatures of basaltic magma generation on Earth and other terrestrial planets using new thermobarometers for mafic magmas. </t>
    </r>
    <r>
      <rPr>
        <i/>
        <sz val="9"/>
        <rFont val="Times New Roman"/>
        <family val="1"/>
      </rPr>
      <t>Earth Planet. Sc. Lett</t>
    </r>
    <r>
      <rPr>
        <sz val="9"/>
        <rFont val="Times New Roman"/>
        <family val="1"/>
      </rPr>
      <t xml:space="preserve">. </t>
    </r>
    <r>
      <rPr>
        <b/>
        <sz val="9"/>
        <rFont val="Times New Roman"/>
        <family val="1"/>
      </rPr>
      <t>279</t>
    </r>
    <r>
      <rPr>
        <sz val="9"/>
        <rFont val="Times New Roman"/>
        <family val="1"/>
      </rPr>
      <t xml:space="preserve">, 20-33 (2009).
Condie, K. C., Aster, R. C. &amp; van Hunen, J. A great thermal divergence in the mantle beginning 2.5 Ga: Geochemical constraints from greenstone basalts and komatiites. </t>
    </r>
    <r>
      <rPr>
        <i/>
        <sz val="9"/>
        <rFont val="Times New Roman"/>
        <family val="1"/>
      </rPr>
      <t>Geosci. Frontiers</t>
    </r>
    <r>
      <rPr>
        <sz val="9"/>
        <rFont val="Times New Roman"/>
        <family val="1"/>
      </rPr>
      <t xml:space="preserve">. </t>
    </r>
    <r>
      <rPr>
        <b/>
        <sz val="9"/>
        <rFont val="Times New Roman"/>
        <family val="1"/>
      </rPr>
      <t>7</t>
    </r>
    <r>
      <rPr>
        <sz val="9"/>
        <rFont val="Times New Roman"/>
        <family val="1"/>
      </rPr>
      <t>, 543-553 (2016).</t>
    </r>
    <phoneticPr fontId="1" type="noConversion"/>
  </si>
  <si>
    <t>Supplementary Data 9. Temperatures and pressures of generation of the Angou mafic rock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8" formatCode="0_);[Red]\(0\)"/>
    <numFmt numFmtId="184" formatCode="0.00_ "/>
  </numFmts>
  <fonts count="10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vertAlign val="subscript"/>
      <sz val="9"/>
      <name val="Times New Roman"/>
      <family val="1"/>
    </font>
    <font>
      <i/>
      <sz val="9"/>
      <name val="Times New Roman"/>
      <family val="1"/>
    </font>
    <font>
      <b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38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84" fontId="3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>
      <alignment vertical="center"/>
    </xf>
    <xf numFmtId="176" fontId="2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vertical="center"/>
    </xf>
    <xf numFmtId="178" fontId="2" fillId="0" borderId="3" xfId="0" applyNumberFormat="1" applyFont="1" applyFill="1" applyBorder="1" applyAlignment="1">
      <alignment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178" fontId="2" fillId="0" borderId="0" xfId="0" applyNumberFormat="1" applyFont="1" applyFill="1" applyAlignment="1">
      <alignment vertical="center"/>
    </xf>
    <xf numFmtId="176" fontId="2" fillId="0" borderId="2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84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84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84" fontId="3" fillId="0" borderId="0" xfId="0" applyNumberFormat="1" applyFont="1" applyFill="1" applyBorder="1" applyAlignment="1">
      <alignment horizontal="center" vertical="center"/>
    </xf>
    <xf numFmtId="184" fontId="2" fillId="0" borderId="0" xfId="0" applyNumberFormat="1" applyFont="1" applyFill="1" applyBorder="1" applyAlignment="1" applyProtection="1">
      <alignment horizontal="center"/>
      <protection locked="0"/>
    </xf>
    <xf numFmtId="178" fontId="2" fillId="0" borderId="0" xfId="0" applyNumberFormat="1" applyFont="1" applyFill="1" applyBorder="1" applyAlignment="1" applyProtection="1">
      <alignment horizontal="center"/>
      <protection locked="0"/>
    </xf>
    <xf numFmtId="176" fontId="2" fillId="0" borderId="0" xfId="0" applyNumberFormat="1" applyFont="1" applyFill="1" applyBorder="1" applyAlignment="1" applyProtection="1">
      <alignment horizontal="center"/>
      <protection locked="0"/>
    </xf>
    <xf numFmtId="184" fontId="2" fillId="0" borderId="2" xfId="0" applyNumberFormat="1" applyFont="1" applyFill="1" applyBorder="1" applyAlignment="1" applyProtection="1">
      <alignment horizontal="center"/>
      <protection locked="0"/>
    </xf>
    <xf numFmtId="178" fontId="2" fillId="0" borderId="2" xfId="0" applyNumberFormat="1" applyFont="1" applyFill="1" applyBorder="1" applyAlignment="1" applyProtection="1">
      <alignment horizontal="center"/>
      <protection locked="0"/>
    </xf>
    <xf numFmtId="178" fontId="2" fillId="0" borderId="2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84" fontId="2" fillId="0" borderId="1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84" fontId="2" fillId="0" borderId="2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 wrapText="1"/>
    </xf>
    <xf numFmtId="176" fontId="2" fillId="0" borderId="1" xfId="0" applyNumberFormat="1" applyFont="1" applyFill="1" applyBorder="1" applyAlignment="1">
      <alignment horizontal="left" vertical="center"/>
    </xf>
  </cellXfs>
  <cellStyles count="2">
    <cellStyle name="常规" xfId="0" builtinId="0"/>
    <cellStyle name="常规 2" xfId="1" xr:uid="{21F9F079-2AE7-4E10-A7F3-97902A897CDE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243A4-EFEB-4136-808D-F65155817FFA}">
  <dimension ref="A1:Q37"/>
  <sheetViews>
    <sheetView tabSelected="1" zoomScaleNormal="100" workbookViewId="0">
      <selection sqref="A1:Q1"/>
    </sheetView>
  </sheetViews>
  <sheetFormatPr defaultRowHeight="14.1" customHeight="1"/>
  <cols>
    <col min="1" max="1" width="18.6640625" style="15" customWidth="1"/>
    <col min="2" max="2" width="34.83203125" style="15" customWidth="1"/>
    <col min="3" max="3" width="22.1640625" style="15" customWidth="1"/>
    <col min="4" max="13" width="9.33203125" style="15"/>
    <col min="14" max="14" width="16.5" style="16" customWidth="1"/>
    <col min="15" max="15" width="17.5" style="17" customWidth="1"/>
    <col min="16" max="16" width="19.5" style="16" customWidth="1"/>
    <col min="17" max="17" width="18" style="17" customWidth="1"/>
    <col min="18" max="16384" width="9.33203125" style="11"/>
  </cols>
  <sheetData>
    <row r="1" spans="1:17" ht="21" customHeight="1">
      <c r="A1" s="35" t="s">
        <v>5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</row>
    <row r="2" spans="1:17" s="15" customFormat="1" ht="14.1" customHeight="1">
      <c r="A2" s="5" t="s">
        <v>16</v>
      </c>
      <c r="B2" s="12" t="s">
        <v>26</v>
      </c>
      <c r="C2" s="12" t="s">
        <v>21</v>
      </c>
      <c r="D2" s="12" t="s">
        <v>34</v>
      </c>
      <c r="E2" s="12" t="s">
        <v>35</v>
      </c>
      <c r="F2" s="12" t="s">
        <v>36</v>
      </c>
      <c r="G2" s="12" t="s">
        <v>37</v>
      </c>
      <c r="H2" s="12" t="s">
        <v>22</v>
      </c>
      <c r="I2" s="12" t="s">
        <v>17</v>
      </c>
      <c r="J2" s="12" t="s">
        <v>18</v>
      </c>
      <c r="K2" s="12" t="s">
        <v>19</v>
      </c>
      <c r="L2" s="12" t="s">
        <v>38</v>
      </c>
      <c r="M2" s="12" t="s">
        <v>39</v>
      </c>
      <c r="N2" s="13" t="s">
        <v>40</v>
      </c>
      <c r="O2" s="14" t="s">
        <v>41</v>
      </c>
      <c r="P2" s="13" t="s">
        <v>42</v>
      </c>
      <c r="Q2" s="14" t="s">
        <v>43</v>
      </c>
    </row>
    <row r="3" spans="1:17" ht="15.95" customHeight="1">
      <c r="A3" s="15" t="s">
        <v>23</v>
      </c>
      <c r="B3" s="2" t="s">
        <v>46</v>
      </c>
      <c r="C3" s="15" t="s">
        <v>0</v>
      </c>
      <c r="D3" s="15">
        <v>53.986600639677107</v>
      </c>
      <c r="E3" s="15">
        <v>0.90859469225841794</v>
      </c>
      <c r="F3" s="15">
        <v>16.161386441022074</v>
      </c>
      <c r="G3" s="15">
        <v>0</v>
      </c>
      <c r="H3" s="15">
        <v>8.4822320441568451</v>
      </c>
      <c r="I3" s="15">
        <v>0.15872426874839105</v>
      </c>
      <c r="J3" s="15">
        <v>6.6623494343875933</v>
      </c>
      <c r="K3" s="15">
        <v>9.5855213838371274</v>
      </c>
      <c r="L3" s="15">
        <v>3.8256618621407075</v>
      </c>
      <c r="M3" s="15">
        <v>0.22892923377171787</v>
      </c>
      <c r="N3" s="20">
        <v>0.96875157419321134</v>
      </c>
      <c r="O3" s="19">
        <v>1320.9630645013929</v>
      </c>
      <c r="P3" s="15">
        <v>1.0595465144526344</v>
      </c>
      <c r="Q3" s="19">
        <v>1265.8608805597034</v>
      </c>
    </row>
    <row r="4" spans="1:17" ht="15.95" customHeight="1">
      <c r="A4" s="15" t="s">
        <v>23</v>
      </c>
      <c r="B4" s="2" t="s">
        <v>46</v>
      </c>
      <c r="C4" s="15" t="s">
        <v>1</v>
      </c>
      <c r="D4" s="15">
        <v>52.750937950987847</v>
      </c>
      <c r="E4" s="15">
        <v>1.1505179209755056</v>
      </c>
      <c r="F4" s="15">
        <v>16.773069404275279</v>
      </c>
      <c r="G4" s="15">
        <v>0</v>
      </c>
      <c r="H4" s="15">
        <v>10.05790134771093</v>
      </c>
      <c r="I4" s="15">
        <v>0.16877007069765915</v>
      </c>
      <c r="J4" s="15">
        <v>6.8485659786153743</v>
      </c>
      <c r="K4" s="15">
        <v>8.6134481203622357</v>
      </c>
      <c r="L4" s="15">
        <v>3.448466505535706</v>
      </c>
      <c r="M4" s="15">
        <v>0.18832270083946109</v>
      </c>
      <c r="N4" s="20">
        <v>1.3866567412667319</v>
      </c>
      <c r="O4" s="19">
        <v>1390.1959655712503</v>
      </c>
      <c r="P4" s="15">
        <v>1.4088265129263629</v>
      </c>
      <c r="Q4" s="19">
        <v>1325.6077957608079</v>
      </c>
    </row>
    <row r="5" spans="1:17" ht="15.95" customHeight="1">
      <c r="A5" s="15" t="s">
        <v>23</v>
      </c>
      <c r="B5" s="2" t="s">
        <v>46</v>
      </c>
      <c r="C5" s="15" t="s">
        <v>20</v>
      </c>
      <c r="D5" s="15">
        <v>54.079532297030241</v>
      </c>
      <c r="E5" s="15">
        <v>0.89650943784892367</v>
      </c>
      <c r="F5" s="15">
        <v>16.196392600409599</v>
      </c>
      <c r="G5" s="15">
        <v>0</v>
      </c>
      <c r="H5" s="15">
        <v>8.3222097069867758</v>
      </c>
      <c r="I5" s="15">
        <v>0.14499355372955258</v>
      </c>
      <c r="J5" s="15">
        <v>6.6237548101662513</v>
      </c>
      <c r="K5" s="15">
        <v>9.6553453807510508</v>
      </c>
      <c r="L5" s="15">
        <v>3.8504978247474839</v>
      </c>
      <c r="M5" s="15">
        <v>0.23076438833013299</v>
      </c>
      <c r="N5" s="20">
        <v>0.93257507363820791</v>
      </c>
      <c r="O5" s="19">
        <v>1313.9741799000499</v>
      </c>
      <c r="P5" s="15">
        <v>1.0278873205950372</v>
      </c>
      <c r="Q5" s="19">
        <v>1259.775601321091</v>
      </c>
    </row>
    <row r="6" spans="1:17" ht="15.95" customHeight="1">
      <c r="A6" s="15" t="s">
        <v>23</v>
      </c>
      <c r="B6" s="2" t="s">
        <v>46</v>
      </c>
      <c r="C6" s="15" t="s">
        <v>51</v>
      </c>
      <c r="D6" s="15">
        <v>52.807168220813992</v>
      </c>
      <c r="E6" s="15">
        <v>1.1288845013991979</v>
      </c>
      <c r="F6" s="15">
        <v>16.813239471343323</v>
      </c>
      <c r="G6" s="15">
        <v>0</v>
      </c>
      <c r="H6" s="15">
        <v>9.8858375555855602</v>
      </c>
      <c r="I6" s="15">
        <v>0.15831285858302224</v>
      </c>
      <c r="J6" s="15">
        <v>6.8757447404194965</v>
      </c>
      <c r="K6" s="15">
        <v>8.6730613113914536</v>
      </c>
      <c r="L6" s="15">
        <v>3.4756398168651748</v>
      </c>
      <c r="M6" s="15">
        <v>0.1821115235987707</v>
      </c>
      <c r="N6" s="20">
        <v>1.3448393716452927</v>
      </c>
      <c r="O6" s="19">
        <v>1383.3331212336782</v>
      </c>
      <c r="P6" s="15">
        <v>1.373036402850196</v>
      </c>
      <c r="Q6" s="19">
        <v>1319.3467110246477</v>
      </c>
    </row>
    <row r="7" spans="1:17" ht="15.95" customHeight="1">
      <c r="A7" s="15" t="s">
        <v>23</v>
      </c>
      <c r="B7" s="2" t="s">
        <v>46</v>
      </c>
      <c r="C7" s="15" t="s">
        <v>2</v>
      </c>
      <c r="D7" s="15">
        <v>54.764162062410982</v>
      </c>
      <c r="E7" s="15">
        <v>0.80776116559568101</v>
      </c>
      <c r="F7" s="15">
        <v>15.899602689889671</v>
      </c>
      <c r="G7" s="15">
        <v>0</v>
      </c>
      <c r="H7" s="15">
        <v>8.3446697670925989</v>
      </c>
      <c r="I7" s="15">
        <v>0.13292272345245384</v>
      </c>
      <c r="J7" s="15">
        <v>6.9426560941704736</v>
      </c>
      <c r="K7" s="15">
        <v>9.335265116314643</v>
      </c>
      <c r="L7" s="15">
        <v>3.5991383580972114</v>
      </c>
      <c r="M7" s="15">
        <v>0.17382202297628579</v>
      </c>
      <c r="N7" s="20">
        <v>0.81585686432168347</v>
      </c>
      <c r="O7" s="19">
        <v>1310.2273441101938</v>
      </c>
      <c r="P7" s="15">
        <v>0.92331526184894541</v>
      </c>
      <c r="Q7" s="19">
        <v>1255.2303880579364</v>
      </c>
    </row>
    <row r="8" spans="1:17" ht="15.95" customHeight="1">
      <c r="A8" s="15" t="s">
        <v>23</v>
      </c>
      <c r="B8" s="2" t="s">
        <v>46</v>
      </c>
      <c r="C8" s="1" t="s">
        <v>44</v>
      </c>
      <c r="D8" s="15">
        <f>AVERAGE(D3:D7)</f>
        <v>53.677680234184038</v>
      </c>
      <c r="E8" s="15">
        <f t="shared" ref="E8:M8" si="0">AVERAGE(E3:E7)</f>
        <v>0.97845354361554526</v>
      </c>
      <c r="F8" s="15">
        <f t="shared" si="0"/>
        <v>16.368738121387988</v>
      </c>
      <c r="G8" s="15">
        <f t="shared" si="0"/>
        <v>0</v>
      </c>
      <c r="H8" s="15">
        <f t="shared" si="0"/>
        <v>9.0185700843065426</v>
      </c>
      <c r="I8" s="15">
        <f t="shared" si="0"/>
        <v>0.15274469504221577</v>
      </c>
      <c r="J8" s="15">
        <f t="shared" si="0"/>
        <v>6.790614211551838</v>
      </c>
      <c r="K8" s="15">
        <f t="shared" si="0"/>
        <v>9.1725282625313014</v>
      </c>
      <c r="L8" s="15">
        <f t="shared" si="0"/>
        <v>3.6398808734772565</v>
      </c>
      <c r="M8" s="15">
        <f t="shared" si="0"/>
        <v>0.20078997390327369</v>
      </c>
      <c r="N8" s="20">
        <v>1.074116819598411</v>
      </c>
      <c r="O8" s="19">
        <v>1343.2456345012642</v>
      </c>
      <c r="P8" s="15">
        <v>1.1504322653883858</v>
      </c>
      <c r="Q8" s="19">
        <v>1285.2196925940625</v>
      </c>
    </row>
    <row r="9" spans="1:17" ht="15.95" customHeight="1">
      <c r="A9" s="31" t="s">
        <v>23</v>
      </c>
      <c r="B9" s="31" t="s">
        <v>48</v>
      </c>
      <c r="C9" s="31" t="s">
        <v>3</v>
      </c>
      <c r="D9" s="31">
        <v>50.554004922121763</v>
      </c>
      <c r="E9" s="31">
        <v>0.86459099327063216</v>
      </c>
      <c r="F9" s="31">
        <v>16.75341072208208</v>
      </c>
      <c r="G9" s="31">
        <v>0</v>
      </c>
      <c r="H9" s="31">
        <v>10.043854877906236</v>
      </c>
      <c r="I9" s="31">
        <v>0.12022728443303835</v>
      </c>
      <c r="J9" s="31">
        <v>7.2345461589271762</v>
      </c>
      <c r="K9" s="31">
        <v>11.293001099527654</v>
      </c>
      <c r="L9" s="31">
        <v>2.9994093829424959</v>
      </c>
      <c r="M9" s="31">
        <v>0.13695455878893933</v>
      </c>
      <c r="N9" s="32">
        <v>1.6185143465095788</v>
      </c>
      <c r="O9" s="33">
        <v>1404.2816030225265</v>
      </c>
      <c r="P9" s="31">
        <v>1.6184826570719169</v>
      </c>
      <c r="Q9" s="33">
        <v>1337.7461722504609</v>
      </c>
    </row>
    <row r="10" spans="1:17" ht="15.95" customHeight="1">
      <c r="A10" s="21" t="s">
        <v>23</v>
      </c>
      <c r="B10" s="21" t="s">
        <v>48</v>
      </c>
      <c r="C10" s="21" t="s">
        <v>4</v>
      </c>
      <c r="D10" s="21">
        <v>48.873298261051815</v>
      </c>
      <c r="E10" s="21">
        <v>0.66276308879186563</v>
      </c>
      <c r="F10" s="21">
        <v>15.647471223886063</v>
      </c>
      <c r="G10" s="21">
        <v>0</v>
      </c>
      <c r="H10" s="21">
        <v>10.75973288522505</v>
      </c>
      <c r="I10" s="21">
        <v>0.18578240914165683</v>
      </c>
      <c r="J10" s="21">
        <v>9.5730126777936881</v>
      </c>
      <c r="K10" s="21">
        <v>12.391060456908708</v>
      </c>
      <c r="L10" s="21">
        <v>1.6970909958670448</v>
      </c>
      <c r="M10" s="21">
        <v>0.20978800133411812</v>
      </c>
      <c r="N10" s="22">
        <v>1.8375811905896444</v>
      </c>
      <c r="O10" s="23">
        <v>1444.1984052053185</v>
      </c>
      <c r="P10" s="21">
        <v>1.8113365013011966</v>
      </c>
      <c r="Q10" s="23">
        <v>1369.2353475487355</v>
      </c>
    </row>
    <row r="11" spans="1:17" ht="15.95" customHeight="1">
      <c r="A11" s="21" t="s">
        <v>23</v>
      </c>
      <c r="B11" s="21" t="s">
        <v>48</v>
      </c>
      <c r="C11" s="21" t="s">
        <v>27</v>
      </c>
      <c r="D11" s="21">
        <v>50.553180173848496</v>
      </c>
      <c r="E11" s="21">
        <v>0.83533151680044693</v>
      </c>
      <c r="F11" s="21">
        <v>16.935773644856944</v>
      </c>
      <c r="G11" s="21">
        <v>0</v>
      </c>
      <c r="H11" s="21">
        <v>9.9071003239338555</v>
      </c>
      <c r="I11" s="21">
        <v>0.11457165442400144</v>
      </c>
      <c r="J11" s="21">
        <v>7.2648844509764556</v>
      </c>
      <c r="K11" s="21">
        <v>11.336344425007562</v>
      </c>
      <c r="L11" s="21">
        <v>2.9205356273172729</v>
      </c>
      <c r="M11" s="21">
        <v>0.13227818283498349</v>
      </c>
      <c r="N11" s="22">
        <v>1.5725645806999151</v>
      </c>
      <c r="O11" s="23">
        <v>1399.1082571236393</v>
      </c>
      <c r="P11" s="21">
        <v>1.5794504429816565</v>
      </c>
      <c r="Q11" s="23">
        <v>1332.8968304070959</v>
      </c>
    </row>
    <row r="12" spans="1:17" ht="15.95" customHeight="1">
      <c r="A12" s="21" t="s">
        <v>23</v>
      </c>
      <c r="B12" s="21" t="s">
        <v>48</v>
      </c>
      <c r="C12" s="21" t="s">
        <v>5</v>
      </c>
      <c r="D12" s="21">
        <v>50.780598164037421</v>
      </c>
      <c r="E12" s="21">
        <v>0.91312401422182143</v>
      </c>
      <c r="F12" s="21">
        <v>16.810497781913785</v>
      </c>
      <c r="G12" s="21">
        <v>0</v>
      </c>
      <c r="H12" s="21">
        <v>11.204717703129656</v>
      </c>
      <c r="I12" s="21">
        <v>0.11636827276535268</v>
      </c>
      <c r="J12" s="21">
        <v>7.6446616667112766</v>
      </c>
      <c r="K12" s="21">
        <v>9.1742230177441559</v>
      </c>
      <c r="L12" s="21">
        <v>3.2037967709091695</v>
      </c>
      <c r="M12" s="21">
        <v>0.15201260856735258</v>
      </c>
      <c r="N12" s="22">
        <v>1.9283718770363776</v>
      </c>
      <c r="O12" s="23">
        <v>1447.5557525851452</v>
      </c>
      <c r="P12" s="21">
        <v>1.8679265172297397</v>
      </c>
      <c r="Q12" s="23">
        <v>1376.6019088182088</v>
      </c>
    </row>
    <row r="13" spans="1:17" ht="15.95" customHeight="1">
      <c r="A13" s="21" t="s">
        <v>23</v>
      </c>
      <c r="B13" s="21" t="s">
        <v>48</v>
      </c>
      <c r="C13" s="21" t="s">
        <v>6</v>
      </c>
      <c r="D13" s="21">
        <v>48.951738376121575</v>
      </c>
      <c r="E13" s="21">
        <v>0.57240910884685858</v>
      </c>
      <c r="F13" s="21">
        <v>13.744274354153704</v>
      </c>
      <c r="G13" s="21">
        <v>0</v>
      </c>
      <c r="H13" s="21">
        <v>11.038801638031726</v>
      </c>
      <c r="I13" s="21">
        <v>0.17968481424328078</v>
      </c>
      <c r="J13" s="21">
        <v>12.422999193131256</v>
      </c>
      <c r="K13" s="21">
        <v>11.588056583234335</v>
      </c>
      <c r="L13" s="21">
        <v>1.3223511179939647</v>
      </c>
      <c r="M13" s="21">
        <v>0.17968481424328078</v>
      </c>
      <c r="N13" s="22">
        <v>1.8350279315684164</v>
      </c>
      <c r="O13" s="23">
        <v>1461.7897460116819</v>
      </c>
      <c r="P13" s="21">
        <v>1.7885074817170956</v>
      </c>
      <c r="Q13" s="23">
        <v>1376.7688547590717</v>
      </c>
    </row>
    <row r="14" spans="1:17" ht="15.95" customHeight="1">
      <c r="A14" s="21" t="s">
        <v>23</v>
      </c>
      <c r="B14" s="21" t="s">
        <v>48</v>
      </c>
      <c r="C14" s="21" t="s">
        <v>52</v>
      </c>
      <c r="D14" s="21">
        <v>48.875480871483944</v>
      </c>
      <c r="E14" s="21">
        <v>0.58145284811905118</v>
      </c>
      <c r="F14" s="21">
        <v>13.780108871749086</v>
      </c>
      <c r="G14" s="21">
        <v>0</v>
      </c>
      <c r="H14" s="21">
        <v>11.006430132784351</v>
      </c>
      <c r="I14" s="21">
        <v>0.17583824534954606</v>
      </c>
      <c r="J14" s="21">
        <v>12.475885321886503</v>
      </c>
      <c r="K14" s="21">
        <v>11.578355137034833</v>
      </c>
      <c r="L14" s="21">
        <v>1.3473740395189144</v>
      </c>
      <c r="M14" s="21">
        <v>0.17907453207377086</v>
      </c>
      <c r="N14" s="22">
        <v>1.8325925275523269</v>
      </c>
      <c r="O14" s="23">
        <v>1459.808206083881</v>
      </c>
      <c r="P14" s="21">
        <v>1.8003332260537566</v>
      </c>
      <c r="Q14" s="23">
        <v>1376.6700143768392</v>
      </c>
    </row>
    <row r="15" spans="1:17" ht="15.95" customHeight="1">
      <c r="A15" s="21" t="s">
        <v>23</v>
      </c>
      <c r="B15" s="21" t="s">
        <v>48</v>
      </c>
      <c r="C15" s="21" t="s">
        <v>28</v>
      </c>
      <c r="D15" s="21">
        <v>48.839708092570859</v>
      </c>
      <c r="E15" s="21">
        <v>0.65076710672479465</v>
      </c>
      <c r="F15" s="21">
        <v>15.752300444596823</v>
      </c>
      <c r="G15" s="21">
        <v>0</v>
      </c>
      <c r="H15" s="21">
        <v>10.589581485155616</v>
      </c>
      <c r="I15" s="21">
        <v>0.17125450176968279</v>
      </c>
      <c r="J15" s="21">
        <v>9.6587538998101081</v>
      </c>
      <c r="K15" s="21">
        <v>12.481858413831546</v>
      </c>
      <c r="L15" s="21">
        <v>1.6450811230602862</v>
      </c>
      <c r="M15" s="21">
        <v>0.2106949324802764</v>
      </c>
      <c r="N15" s="22">
        <v>1.7739231124563513</v>
      </c>
      <c r="O15" s="23">
        <v>1436.8410501918552</v>
      </c>
      <c r="P15" s="21">
        <v>1.7589651856120978</v>
      </c>
      <c r="Q15" s="23">
        <v>1362.2940693351136</v>
      </c>
    </row>
    <row r="16" spans="1:17" ht="15.95" customHeight="1">
      <c r="A16" s="18" t="s">
        <v>23</v>
      </c>
      <c r="B16" s="18" t="s">
        <v>48</v>
      </c>
      <c r="C16" s="8" t="s">
        <v>44</v>
      </c>
      <c r="D16" s="18">
        <f>AVERAGE(D9:D15)</f>
        <v>49.632572694462269</v>
      </c>
      <c r="E16" s="18">
        <f t="shared" ref="E16:L16" si="1">AVERAGE(E9:E15)</f>
        <v>0.72577695382506724</v>
      </c>
      <c r="F16" s="18">
        <f t="shared" si="1"/>
        <v>15.631976720462642</v>
      </c>
      <c r="G16" s="18">
        <f t="shared" si="1"/>
        <v>0</v>
      </c>
      <c r="H16" s="18">
        <f t="shared" si="1"/>
        <v>10.650031292309498</v>
      </c>
      <c r="I16" s="18">
        <f t="shared" si="1"/>
        <v>0.15196102601807984</v>
      </c>
      <c r="J16" s="18">
        <f t="shared" si="1"/>
        <v>9.4678204813194942</v>
      </c>
      <c r="K16" s="18">
        <f t="shared" si="1"/>
        <v>11.406128447612684</v>
      </c>
      <c r="L16" s="18">
        <f t="shared" si="1"/>
        <v>2.1622341510870213</v>
      </c>
      <c r="M16" s="18">
        <f>AVERAGE(M9:M15)</f>
        <v>0.17149823290324595</v>
      </c>
      <c r="N16" s="34">
        <v>1.7550381041994509</v>
      </c>
      <c r="O16" s="30">
        <v>1433.465993349387</v>
      </c>
      <c r="P16" s="18">
        <v>1.7371102729273606</v>
      </c>
      <c r="Q16" s="30">
        <v>1360.0338822349331</v>
      </c>
    </row>
    <row r="17" spans="1:17" ht="15.95" customHeight="1">
      <c r="A17" s="15" t="s">
        <v>24</v>
      </c>
      <c r="B17" s="15" t="s">
        <v>45</v>
      </c>
      <c r="C17" s="15" t="s">
        <v>7</v>
      </c>
      <c r="D17" s="15">
        <v>50.380732539948539</v>
      </c>
      <c r="E17" s="15">
        <v>0.81227696781615966</v>
      </c>
      <c r="F17" s="15">
        <v>15.047199190875777</v>
      </c>
      <c r="G17" s="15">
        <v>0</v>
      </c>
      <c r="H17" s="15">
        <v>11.784044590328152</v>
      </c>
      <c r="I17" s="15">
        <v>0.21825439439420258</v>
      </c>
      <c r="J17" s="15">
        <v>6.881190434579481</v>
      </c>
      <c r="K17" s="15">
        <v>11.429529653605835</v>
      </c>
      <c r="L17" s="15">
        <v>2.6777343387703816</v>
      </c>
      <c r="M17" s="15">
        <v>0.76903788968145914</v>
      </c>
      <c r="N17" s="20">
        <v>2.2859724965003632</v>
      </c>
      <c r="O17" s="19">
        <v>1483.1497968791159</v>
      </c>
      <c r="P17" s="15">
        <v>2.1652430123850142</v>
      </c>
      <c r="Q17" s="19">
        <v>1409.9397044648638</v>
      </c>
    </row>
    <row r="18" spans="1:17" ht="15.95" customHeight="1">
      <c r="A18" s="15" t="s">
        <v>24</v>
      </c>
      <c r="B18" s="15" t="s">
        <v>45</v>
      </c>
      <c r="C18" s="15" t="s">
        <v>55</v>
      </c>
      <c r="D18" s="15">
        <v>50.382514144227429</v>
      </c>
      <c r="E18" s="15">
        <v>0.81982925077167068</v>
      </c>
      <c r="F18" s="15">
        <v>14.895619432253699</v>
      </c>
      <c r="G18" s="15">
        <v>0</v>
      </c>
      <c r="H18" s="15">
        <v>11.824179279159237</v>
      </c>
      <c r="I18" s="15">
        <v>0.21882660452928049</v>
      </c>
      <c r="J18" s="15">
        <v>6.8493754572615622</v>
      </c>
      <c r="K18" s="15">
        <v>11.513566934082847</v>
      </c>
      <c r="L18" s="15">
        <v>2.6988614558611257</v>
      </c>
      <c r="M18" s="15">
        <v>0.79722744185315342</v>
      </c>
      <c r="N18" s="20">
        <v>2.3055376068724436</v>
      </c>
      <c r="O18" s="19">
        <v>1484.5506876378943</v>
      </c>
      <c r="P18" s="15">
        <v>2.1822592939961334</v>
      </c>
      <c r="Q18" s="19">
        <v>1411.3905316678695</v>
      </c>
    </row>
    <row r="19" spans="1:17" ht="15.95" customHeight="1">
      <c r="A19" s="15" t="s">
        <v>24</v>
      </c>
      <c r="B19" s="15" t="s">
        <v>45</v>
      </c>
      <c r="C19" s="15" t="s">
        <v>53</v>
      </c>
      <c r="D19" s="15">
        <v>50.547002941222331</v>
      </c>
      <c r="E19" s="15">
        <v>0.80566027463506951</v>
      </c>
      <c r="F19" s="15">
        <v>14.821899747950004</v>
      </c>
      <c r="G19" s="15">
        <v>0</v>
      </c>
      <c r="H19" s="15">
        <v>11.614569261862339</v>
      </c>
      <c r="I19" s="15">
        <v>0.2055047147229048</v>
      </c>
      <c r="J19" s="15">
        <v>6.9452414284213546</v>
      </c>
      <c r="K19" s="15">
        <v>11.568586303928695</v>
      </c>
      <c r="L19" s="15">
        <v>2.6889422871703461</v>
      </c>
      <c r="M19" s="15">
        <v>0.80259304008696641</v>
      </c>
      <c r="N19" s="20">
        <v>2.2016072977392853</v>
      </c>
      <c r="O19" s="19">
        <v>1475.1831217519466</v>
      </c>
      <c r="P19" s="15">
        <v>2.0954526211418893</v>
      </c>
      <c r="Q19" s="19">
        <v>1402.3434176491025</v>
      </c>
    </row>
    <row r="20" spans="1:17" ht="15.95" customHeight="1">
      <c r="A20" s="15" t="s">
        <v>24</v>
      </c>
      <c r="B20" s="15" t="s">
        <v>45</v>
      </c>
      <c r="C20" s="15" t="s">
        <v>54</v>
      </c>
      <c r="D20" s="15">
        <v>50.500238897805332</v>
      </c>
      <c r="E20" s="15">
        <v>0.80417655661264975</v>
      </c>
      <c r="F20" s="15">
        <v>14.916706803613749</v>
      </c>
      <c r="G20" s="15">
        <v>0</v>
      </c>
      <c r="H20" s="15">
        <v>11.615362070229843</v>
      </c>
      <c r="I20" s="15">
        <v>0.20591017564221989</v>
      </c>
      <c r="J20" s="15">
        <v>6.930260389152326</v>
      </c>
      <c r="K20" s="15">
        <v>11.579117986487621</v>
      </c>
      <c r="L20" s="15">
        <v>2.653270422454475</v>
      </c>
      <c r="M20" s="15">
        <v>0.79495669800180424</v>
      </c>
      <c r="N20" s="20">
        <v>2.1979393972893617</v>
      </c>
      <c r="O20" s="19">
        <v>1474.9275654721114</v>
      </c>
      <c r="P20" s="15">
        <v>2.0925297735071564</v>
      </c>
      <c r="Q20" s="19">
        <v>1402.1064489112168</v>
      </c>
    </row>
    <row r="21" spans="1:17" ht="15.95" customHeight="1">
      <c r="A21" s="15" t="s">
        <v>24</v>
      </c>
      <c r="B21" s="15" t="s">
        <v>45</v>
      </c>
      <c r="C21" s="15" t="s">
        <v>8</v>
      </c>
      <c r="D21" s="15">
        <v>50.348056256107071</v>
      </c>
      <c r="E21" s="15">
        <v>0.88993923085764226</v>
      </c>
      <c r="F21" s="15">
        <v>15.221029603634157</v>
      </c>
      <c r="G21" s="15">
        <v>0</v>
      </c>
      <c r="H21" s="15">
        <v>11.578911361684353</v>
      </c>
      <c r="I21" s="15">
        <v>0.18412535810847772</v>
      </c>
      <c r="J21" s="15">
        <v>7.8048693464871386</v>
      </c>
      <c r="K21" s="15">
        <v>11.08843823275499</v>
      </c>
      <c r="L21" s="15">
        <v>2.3936296554102103</v>
      </c>
      <c r="M21" s="15">
        <v>0.49100095495594059</v>
      </c>
      <c r="N21" s="20">
        <v>2.0771741998959734</v>
      </c>
      <c r="O21" s="19">
        <v>1470.9193380847203</v>
      </c>
      <c r="P21" s="15">
        <v>1.982930467744412</v>
      </c>
      <c r="Q21" s="19">
        <v>1395.4857539850914</v>
      </c>
    </row>
    <row r="22" spans="1:17" ht="15.95" customHeight="1">
      <c r="A22" s="15" t="s">
        <v>24</v>
      </c>
      <c r="B22" s="15" t="s">
        <v>45</v>
      </c>
      <c r="C22" s="15" t="s">
        <v>9</v>
      </c>
      <c r="D22" s="15">
        <v>49.343945310838841</v>
      </c>
      <c r="E22" s="15">
        <v>0.84846643066078808</v>
      </c>
      <c r="F22" s="15">
        <v>14.873718754354778</v>
      </c>
      <c r="G22" s="15">
        <v>0</v>
      </c>
      <c r="H22" s="15">
        <v>11.258589342574679</v>
      </c>
      <c r="I22" s="15">
        <v>0.18400476809511065</v>
      </c>
      <c r="J22" s="15">
        <v>7.3704132109208214</v>
      </c>
      <c r="K22" s="15">
        <v>12.829221331075772</v>
      </c>
      <c r="L22" s="15">
        <v>2.5862892404479441</v>
      </c>
      <c r="M22" s="15">
        <v>0.70535161103125754</v>
      </c>
      <c r="N22" s="20">
        <v>2.2481837259316073</v>
      </c>
      <c r="O22" s="19">
        <v>1468.6679221156157</v>
      </c>
      <c r="P22" s="15">
        <v>2.1551173020978638</v>
      </c>
      <c r="Q22" s="19">
        <v>1397.2366677729781</v>
      </c>
    </row>
    <row r="23" spans="1:17" ht="15.95" customHeight="1">
      <c r="A23" s="15" t="s">
        <v>24</v>
      </c>
      <c r="B23" s="15" t="s">
        <v>45</v>
      </c>
      <c r="C23" s="15" t="s">
        <v>10</v>
      </c>
      <c r="D23" s="15">
        <v>49.014437949458213</v>
      </c>
      <c r="E23" s="15">
        <v>0.79681662360519812</v>
      </c>
      <c r="F23" s="15">
        <v>14.373346018109149</v>
      </c>
      <c r="G23" s="15">
        <v>0</v>
      </c>
      <c r="H23" s="15">
        <v>11.379689618268038</v>
      </c>
      <c r="I23" s="15">
        <v>0.2043119547705636</v>
      </c>
      <c r="J23" s="15">
        <v>6.813803691598296</v>
      </c>
      <c r="K23" s="15">
        <v>14.414208409063264</v>
      </c>
      <c r="L23" s="15">
        <v>2.4926058482008759</v>
      </c>
      <c r="M23" s="15">
        <v>0.51077988692640908</v>
      </c>
      <c r="N23" s="20">
        <v>2.3498175937255037</v>
      </c>
      <c r="O23" s="19">
        <v>1482.2207748214109</v>
      </c>
      <c r="P23" s="15">
        <v>2.2505786731992146</v>
      </c>
      <c r="Q23" s="19">
        <v>1410.7800246303234</v>
      </c>
    </row>
    <row r="24" spans="1:17" ht="15.95" customHeight="1">
      <c r="A24" s="15" t="s">
        <v>24</v>
      </c>
      <c r="B24" s="15" t="s">
        <v>45</v>
      </c>
      <c r="C24" s="15" t="s">
        <v>11</v>
      </c>
      <c r="D24" s="15">
        <v>49.422289835260266</v>
      </c>
      <c r="E24" s="15">
        <v>0.8843772213550527</v>
      </c>
      <c r="F24" s="15">
        <v>14.808176729665998</v>
      </c>
      <c r="G24" s="15">
        <v>0</v>
      </c>
      <c r="H24" s="15">
        <v>11.233207270502156</v>
      </c>
      <c r="I24" s="15">
        <v>0.17481875305855693</v>
      </c>
      <c r="J24" s="15">
        <v>7.7640093270123804</v>
      </c>
      <c r="K24" s="15">
        <v>12.401848011095273</v>
      </c>
      <c r="L24" s="15">
        <v>2.4577459988820651</v>
      </c>
      <c r="M24" s="15">
        <v>0.8535268531682485</v>
      </c>
      <c r="N24" s="20">
        <v>2.2073329291416308</v>
      </c>
      <c r="O24" s="19">
        <v>1465.1592093099669</v>
      </c>
      <c r="P24" s="15">
        <v>2.1165951325348549</v>
      </c>
      <c r="Q24" s="19">
        <v>1393.0989830941833</v>
      </c>
    </row>
    <row r="25" spans="1:17" ht="15.95" customHeight="1">
      <c r="A25" s="15" t="s">
        <v>24</v>
      </c>
      <c r="B25" s="15" t="s">
        <v>45</v>
      </c>
      <c r="C25" s="1" t="s">
        <v>44</v>
      </c>
      <c r="D25" s="3">
        <f t="shared" ref="D25:M25" si="2">AVERAGE(D17:D24)</f>
        <v>49.992402234358501</v>
      </c>
      <c r="E25" s="3">
        <f t="shared" si="2"/>
        <v>0.83269281953927887</v>
      </c>
      <c r="F25" s="3">
        <f t="shared" si="2"/>
        <v>14.869712035057164</v>
      </c>
      <c r="G25" s="3">
        <f t="shared" si="2"/>
        <v>0</v>
      </c>
      <c r="H25" s="3">
        <f t="shared" si="2"/>
        <v>11.536069099326102</v>
      </c>
      <c r="I25" s="3">
        <f t="shared" si="2"/>
        <v>0.1994695904151646</v>
      </c>
      <c r="J25" s="3">
        <f t="shared" si="2"/>
        <v>7.1698954106791701</v>
      </c>
      <c r="K25" s="3">
        <f t="shared" si="2"/>
        <v>12.103064607761787</v>
      </c>
      <c r="L25" s="3">
        <f t="shared" si="2"/>
        <v>2.581134905899678</v>
      </c>
      <c r="M25" s="3">
        <f t="shared" si="2"/>
        <v>0.7155592969631549</v>
      </c>
      <c r="N25" s="10">
        <v>2.2398039484493437</v>
      </c>
      <c r="O25" s="4">
        <v>1476.0514038929621</v>
      </c>
      <c r="P25" s="3">
        <v>2.1285228767621587</v>
      </c>
      <c r="Q25" s="4">
        <v>1402.5093677087232</v>
      </c>
    </row>
    <row r="26" spans="1:17" ht="15.95" customHeight="1">
      <c r="A26" s="31" t="s">
        <v>25</v>
      </c>
      <c r="B26" s="31" t="s">
        <v>47</v>
      </c>
      <c r="C26" s="31" t="s">
        <v>12</v>
      </c>
      <c r="D26" s="31">
        <v>51.025425548443785</v>
      </c>
      <c r="E26" s="31">
        <v>1.2063070452750029</v>
      </c>
      <c r="F26" s="31">
        <v>16.438684626532076</v>
      </c>
      <c r="G26" s="31">
        <v>0</v>
      </c>
      <c r="H26" s="31">
        <v>10.482794389162628</v>
      </c>
      <c r="I26" s="31">
        <v>0.20122584942901872</v>
      </c>
      <c r="J26" s="31">
        <v>8.1989053129334035</v>
      </c>
      <c r="K26" s="31">
        <v>9.112806045756864</v>
      </c>
      <c r="L26" s="31">
        <v>3.0403968187165793</v>
      </c>
      <c r="M26" s="31">
        <v>0.29345436375065231</v>
      </c>
      <c r="N26" s="32">
        <v>1.6585066735105414</v>
      </c>
      <c r="O26" s="33">
        <v>1414.8079263427678</v>
      </c>
      <c r="P26" s="31">
        <v>1.6385752449606228</v>
      </c>
      <c r="Q26" s="33">
        <v>1345.2228756048785</v>
      </c>
    </row>
    <row r="27" spans="1:17" ht="15.95" customHeight="1">
      <c r="A27" s="21" t="s">
        <v>25</v>
      </c>
      <c r="B27" s="21" t="s">
        <v>47</v>
      </c>
      <c r="C27" s="21" t="s">
        <v>14</v>
      </c>
      <c r="D27" s="21">
        <v>51.019123337930274</v>
      </c>
      <c r="E27" s="21">
        <v>1.2124166708908806</v>
      </c>
      <c r="F27" s="21">
        <v>16.418536060090268</v>
      </c>
      <c r="G27" s="21">
        <v>0</v>
      </c>
      <c r="H27" s="21">
        <v>10.48900921194187</v>
      </c>
      <c r="I27" s="21">
        <v>0.20154458944679571</v>
      </c>
      <c r="J27" s="21">
        <v>8.2097928857468201</v>
      </c>
      <c r="K27" s="21">
        <v>9.0978487329967628</v>
      </c>
      <c r="L27" s="21">
        <v>3.0588590294164728</v>
      </c>
      <c r="M27" s="21">
        <v>0.29286948153987502</v>
      </c>
      <c r="N27" s="22">
        <v>1.6639049688133456</v>
      </c>
      <c r="O27" s="23">
        <v>1415.1282616235058</v>
      </c>
      <c r="P27" s="21">
        <v>1.6430759933898442</v>
      </c>
      <c r="Q27" s="23">
        <v>1345.5142988715986</v>
      </c>
    </row>
    <row r="28" spans="1:17" ht="15.95" customHeight="1">
      <c r="A28" s="21" t="s">
        <v>25</v>
      </c>
      <c r="B28" s="21" t="s">
        <v>47</v>
      </c>
      <c r="C28" s="21" t="s">
        <v>49</v>
      </c>
      <c r="D28" s="21">
        <v>51.074774334711513</v>
      </c>
      <c r="E28" s="21">
        <v>1.1892294615446624</v>
      </c>
      <c r="F28" s="21">
        <v>16.702885649712691</v>
      </c>
      <c r="G28" s="21">
        <v>0</v>
      </c>
      <c r="H28" s="21">
        <v>10.372090386734833</v>
      </c>
      <c r="I28" s="21">
        <v>0.19469685874846243</v>
      </c>
      <c r="J28" s="21">
        <v>8.0941272466725653</v>
      </c>
      <c r="K28" s="21">
        <v>9.0928695112795435</v>
      </c>
      <c r="L28" s="21">
        <v>2.9857026392939896</v>
      </c>
      <c r="M28" s="21">
        <v>0.29362391130173526</v>
      </c>
      <c r="N28" s="22">
        <v>1.6137730073623489</v>
      </c>
      <c r="O28" s="23">
        <v>1409.76153216944</v>
      </c>
      <c r="P28" s="21">
        <v>1.6010396097264135</v>
      </c>
      <c r="Q28" s="23">
        <v>1340.8057396945296</v>
      </c>
    </row>
    <row r="29" spans="1:17" ht="15.95" customHeight="1">
      <c r="A29" s="21" t="s">
        <v>25</v>
      </c>
      <c r="B29" s="21" t="s">
        <v>47</v>
      </c>
      <c r="C29" s="21" t="s">
        <v>13</v>
      </c>
      <c r="D29" s="21">
        <v>50.599053837198376</v>
      </c>
      <c r="E29" s="21">
        <v>1.1746751579410477</v>
      </c>
      <c r="F29" s="21">
        <v>15.583045739287533</v>
      </c>
      <c r="G29" s="21">
        <v>0</v>
      </c>
      <c r="H29" s="21">
        <v>11.605956335310351</v>
      </c>
      <c r="I29" s="21">
        <v>0.17499620996980819</v>
      </c>
      <c r="J29" s="21">
        <v>7.7878552844048778</v>
      </c>
      <c r="K29" s="21">
        <v>10.189599675128234</v>
      </c>
      <c r="L29" s="21">
        <v>2.7444016401851958</v>
      </c>
      <c r="M29" s="21">
        <v>0.14041612057457664</v>
      </c>
      <c r="N29" s="22">
        <v>2.0187676834229511</v>
      </c>
      <c r="O29" s="23">
        <v>1467.0802425156241</v>
      </c>
      <c r="P29" s="21">
        <v>1.944474899226285</v>
      </c>
      <c r="Q29" s="23">
        <v>1393.5623092419378</v>
      </c>
    </row>
    <row r="30" spans="1:17" ht="15.95" customHeight="1">
      <c r="A30" s="21" t="s">
        <v>25</v>
      </c>
      <c r="B30" s="21" t="s">
        <v>47</v>
      </c>
      <c r="C30" s="21" t="s">
        <v>15</v>
      </c>
      <c r="D30" s="21">
        <v>50.808350388917873</v>
      </c>
      <c r="E30" s="21">
        <v>1.1629787895595782</v>
      </c>
      <c r="F30" s="21">
        <v>15.607196141926888</v>
      </c>
      <c r="G30" s="21">
        <v>0</v>
      </c>
      <c r="H30" s="21">
        <v>11.522153429145643</v>
      </c>
      <c r="I30" s="21">
        <v>0.16940620437731121</v>
      </c>
      <c r="J30" s="21">
        <v>7.6534189511320232</v>
      </c>
      <c r="K30" s="21">
        <v>10.187236903720272</v>
      </c>
      <c r="L30" s="21">
        <v>2.7312853073838892</v>
      </c>
      <c r="M30" s="21">
        <v>0.15797388383651106</v>
      </c>
      <c r="N30" s="22">
        <v>1.9607139988120059</v>
      </c>
      <c r="O30" s="23">
        <v>1462.564872941261</v>
      </c>
      <c r="P30" s="21">
        <v>1.8965533908534922</v>
      </c>
      <c r="Q30" s="23">
        <v>1389.6473643146351</v>
      </c>
    </row>
    <row r="31" spans="1:17" ht="15.95" customHeight="1">
      <c r="A31" s="6" t="s">
        <v>33</v>
      </c>
      <c r="B31" s="21" t="s">
        <v>47</v>
      </c>
      <c r="C31" s="24" t="s">
        <v>29</v>
      </c>
      <c r="D31" s="7">
        <v>51.697388682208896</v>
      </c>
      <c r="E31" s="7">
        <v>1.1128741164928853</v>
      </c>
      <c r="F31" s="7">
        <v>15.718686357643572</v>
      </c>
      <c r="G31" s="21">
        <v>0</v>
      </c>
      <c r="H31" s="7">
        <v>10.621306712437521</v>
      </c>
      <c r="I31" s="7">
        <v>0.17966628661328632</v>
      </c>
      <c r="J31" s="7">
        <v>7.86621277213347</v>
      </c>
      <c r="K31" s="7">
        <v>9.800267504500022</v>
      </c>
      <c r="L31" s="7">
        <v>2.7943391870913477</v>
      </c>
      <c r="M31" s="7">
        <v>0.20925838087900406</v>
      </c>
      <c r="N31" s="25">
        <v>1.5687159682972118</v>
      </c>
      <c r="O31" s="26">
        <v>1419.7354205721151</v>
      </c>
      <c r="P31" s="27">
        <v>1.564624955539039</v>
      </c>
      <c r="Q31" s="26">
        <v>1349.6666905019924</v>
      </c>
    </row>
    <row r="32" spans="1:17" ht="15.95" customHeight="1">
      <c r="A32" s="6" t="s">
        <v>33</v>
      </c>
      <c r="B32" s="21" t="s">
        <v>47</v>
      </c>
      <c r="C32" s="24" t="s">
        <v>30</v>
      </c>
      <c r="D32" s="7">
        <v>51.730140599333843</v>
      </c>
      <c r="E32" s="7">
        <v>1.1293688458691009</v>
      </c>
      <c r="F32" s="7">
        <v>16.351662526317057</v>
      </c>
      <c r="G32" s="21">
        <v>0</v>
      </c>
      <c r="H32" s="7">
        <v>11.998612100328275</v>
      </c>
      <c r="I32" s="7">
        <v>0.16719706377391716</v>
      </c>
      <c r="J32" s="7">
        <v>7.713147564664669</v>
      </c>
      <c r="K32" s="7">
        <v>8.4912974212225212</v>
      </c>
      <c r="L32" s="7">
        <v>2.2471705992758548</v>
      </c>
      <c r="M32" s="7">
        <v>0.17140327921477042</v>
      </c>
      <c r="N32" s="25">
        <v>1.8505430547829171</v>
      </c>
      <c r="O32" s="26">
        <v>1472.8668924830567</v>
      </c>
      <c r="P32" s="27">
        <v>1.781699556486535</v>
      </c>
      <c r="Q32" s="26">
        <v>1396.6320464509899</v>
      </c>
    </row>
    <row r="33" spans="1:17" ht="15.95" customHeight="1">
      <c r="A33" s="6" t="s">
        <v>33</v>
      </c>
      <c r="B33" s="21" t="s">
        <v>47</v>
      </c>
      <c r="C33" s="24" t="s">
        <v>50</v>
      </c>
      <c r="D33" s="7">
        <v>51.711358765659291</v>
      </c>
      <c r="E33" s="7">
        <v>1.1257351622928489</v>
      </c>
      <c r="F33" s="7">
        <v>16.336811492341276</v>
      </c>
      <c r="G33" s="21">
        <v>0</v>
      </c>
      <c r="H33" s="7">
        <v>11.998384015575539</v>
      </c>
      <c r="I33" s="7">
        <v>0.1659199213080878</v>
      </c>
      <c r="J33" s="7">
        <v>7.7425796190160217</v>
      </c>
      <c r="K33" s="7">
        <v>8.5007706518289297</v>
      </c>
      <c r="L33" s="7">
        <v>2.2493700724172405</v>
      </c>
      <c r="M33" s="7">
        <v>0.16907029956077302</v>
      </c>
      <c r="N33" s="25">
        <v>1.8434700929392809</v>
      </c>
      <c r="O33" s="26">
        <v>1471.8665968561859</v>
      </c>
      <c r="P33" s="27">
        <v>1.7890215149656665</v>
      </c>
      <c r="Q33" s="26">
        <v>1397.3665212938215</v>
      </c>
    </row>
    <row r="34" spans="1:17" ht="15.95" customHeight="1">
      <c r="A34" s="6" t="s">
        <v>33</v>
      </c>
      <c r="B34" s="21" t="s">
        <v>47</v>
      </c>
      <c r="C34" s="24" t="s">
        <v>31</v>
      </c>
      <c r="D34" s="7">
        <v>49.346013485821963</v>
      </c>
      <c r="E34" s="7">
        <v>1.2119744400238839</v>
      </c>
      <c r="F34" s="7">
        <v>16.240249074232334</v>
      </c>
      <c r="G34" s="21">
        <v>0</v>
      </c>
      <c r="H34" s="7">
        <v>12.099026619454369</v>
      </c>
      <c r="I34" s="7">
        <v>0.18341143718332203</v>
      </c>
      <c r="J34" s="7">
        <v>7.5761428881974515</v>
      </c>
      <c r="K34" s="7">
        <v>11.286056049405557</v>
      </c>
      <c r="L34" s="7">
        <v>1.8924725563915503</v>
      </c>
      <c r="M34" s="7">
        <v>0.16465344928957323</v>
      </c>
      <c r="N34" s="25">
        <v>2.2877399721178509</v>
      </c>
      <c r="O34" s="26">
        <v>1496.8803086433181</v>
      </c>
      <c r="P34" s="27">
        <v>2.1565230124346622</v>
      </c>
      <c r="Q34" s="26">
        <v>1419.3794691302601</v>
      </c>
    </row>
    <row r="35" spans="1:17" ht="15.95" customHeight="1">
      <c r="A35" s="6" t="s">
        <v>33</v>
      </c>
      <c r="B35" s="21" t="s">
        <v>47</v>
      </c>
      <c r="C35" s="24" t="s">
        <v>32</v>
      </c>
      <c r="D35" s="7">
        <v>49.859888516038787</v>
      </c>
      <c r="E35" s="7">
        <v>1.2563468041932266</v>
      </c>
      <c r="F35" s="7">
        <v>16.230869055006739</v>
      </c>
      <c r="G35" s="21">
        <v>0</v>
      </c>
      <c r="H35" s="7">
        <v>12.106019491796296</v>
      </c>
      <c r="I35" s="7">
        <v>0.17708307748845314</v>
      </c>
      <c r="J35" s="7">
        <v>8.5586661356549403</v>
      </c>
      <c r="K35" s="7">
        <v>8.8981626865795498</v>
      </c>
      <c r="L35" s="7">
        <v>2.8343770686761283</v>
      </c>
      <c r="M35" s="7">
        <v>7.8587164565881565E-2</v>
      </c>
      <c r="N35" s="25">
        <v>2.2765598802004394</v>
      </c>
      <c r="O35" s="26">
        <v>1488.2380297083098</v>
      </c>
      <c r="P35" s="27">
        <v>2.149101084613477</v>
      </c>
      <c r="Q35" s="26">
        <v>1411.7212129970419</v>
      </c>
    </row>
    <row r="36" spans="1:17" ht="15.95" customHeight="1">
      <c r="A36" s="8" t="s">
        <v>33</v>
      </c>
      <c r="B36" s="18" t="s">
        <v>47</v>
      </c>
      <c r="C36" s="8" t="s">
        <v>44</v>
      </c>
      <c r="D36" s="9">
        <f t="shared" ref="D36:M36" si="3">AVERAGE(D26:D35)</f>
        <v>50.887151749626454</v>
      </c>
      <c r="E36" s="9">
        <f t="shared" si="3"/>
        <v>1.1781906494083116</v>
      </c>
      <c r="F36" s="9">
        <f t="shared" si="3"/>
        <v>16.162862672309043</v>
      </c>
      <c r="G36" s="9">
        <f t="shared" si="3"/>
        <v>0</v>
      </c>
      <c r="H36" s="9">
        <f t="shared" si="3"/>
        <v>11.32953526918873</v>
      </c>
      <c r="I36" s="9">
        <f t="shared" si="3"/>
        <v>0.18151474983384625</v>
      </c>
      <c r="J36" s="9">
        <f t="shared" si="3"/>
        <v>7.9400848660556251</v>
      </c>
      <c r="K36" s="9">
        <f t="shared" si="3"/>
        <v>9.465691518241826</v>
      </c>
      <c r="L36" s="9">
        <f t="shared" si="3"/>
        <v>2.6578374918848242</v>
      </c>
      <c r="M36" s="9">
        <f t="shared" si="3"/>
        <v>0.19713103345133526</v>
      </c>
      <c r="N36" s="28">
        <v>1.8622363913762687</v>
      </c>
      <c r="O36" s="29">
        <v>1452.0551155242883</v>
      </c>
      <c r="P36" s="18">
        <v>1.8099278763807132</v>
      </c>
      <c r="Q36" s="30">
        <v>1379.2568103153637</v>
      </c>
    </row>
    <row r="37" spans="1:17" ht="61.5" customHeight="1">
      <c r="A37" s="36" t="s">
        <v>56</v>
      </c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</row>
  </sheetData>
  <mergeCells count="2">
    <mergeCell ref="A1:Q1"/>
    <mergeCell ref="A37:Q3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Huang</dc:creator>
  <cp:lastModifiedBy>Bo Huang</cp:lastModifiedBy>
  <dcterms:created xsi:type="dcterms:W3CDTF">2021-12-28T03:24:01Z</dcterms:created>
  <dcterms:modified xsi:type="dcterms:W3CDTF">2022-09-28T14:34:20Z</dcterms:modified>
</cp:coreProperties>
</file>